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515"/>
  <workbookPr date1904="1" showInkAnnotation="0" autoCompressPictures="0"/>
  <bookViews>
    <workbookView xWindow="0" yWindow="0" windowWidth="25600" windowHeight="16060"/>
  </bookViews>
  <sheets>
    <sheet name="Recovered_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4" i="1" l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E26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</calcChain>
</file>

<file path=xl/sharedStrings.xml><?xml version="1.0" encoding="utf-8"?>
<sst xmlns="http://schemas.openxmlformats.org/spreadsheetml/2006/main" count="56" uniqueCount="35">
  <si>
    <t>Plant Species</t>
  </si>
  <si>
    <t>Astragalus layneae</t>
  </si>
  <si>
    <t>Erodium cicutarium</t>
  </si>
  <si>
    <t>Chorizanthe brevicornu</t>
  </si>
  <si>
    <t>Eriastrum eremicum</t>
  </si>
  <si>
    <t>Eriastrum eremicum-D</t>
  </si>
  <si>
    <t>Schismus barbatus-D</t>
  </si>
  <si>
    <t>Phacelia tanacetifolia-D</t>
  </si>
  <si>
    <t>Erodium cicutarium-D</t>
  </si>
  <si>
    <t>Chorizanthe brevicornu-D</t>
  </si>
  <si>
    <t>Amsinckia tessellata-D</t>
  </si>
  <si>
    <t>Oxytheca perfoliata-D</t>
  </si>
  <si>
    <t>female 2</t>
  </si>
  <si>
    <t>Chamaesyce albomargina</t>
  </si>
  <si>
    <t>Eremothera boothii</t>
  </si>
  <si>
    <t>Cryptantha circumsissa-D</t>
  </si>
  <si>
    <t>Eremothera boothii-D</t>
  </si>
  <si>
    <t>Stylocline psilocarphoides-D</t>
  </si>
  <si>
    <t>Mirabilis laevis</t>
  </si>
  <si>
    <t>Cryptantha circumcissa-D</t>
  </si>
  <si>
    <t>Ambrosia salsola-D</t>
  </si>
  <si>
    <t>female 1 (2)</t>
  </si>
  <si>
    <t>male 1 (3)</t>
  </si>
  <si>
    <t>TOTAL BITES</t>
  </si>
  <si>
    <t>Plant names with a  "D" following them indicate dried plants</t>
  </si>
  <si>
    <t>% BITES</t>
  </si>
  <si>
    <t>ADULT FEMALE TORTOISES (number in parentheses is the total number of complete foraging routes observed for that tortoise)</t>
  </si>
  <si>
    <t>ADULT MALE TORTOISES (number in parentheses is the total number of complete foraging routes observed for that tortoise)</t>
  </si>
  <si>
    <t>ADULT Tortoises with incomplete foraging route data</t>
  </si>
  <si>
    <t>Linanthus parryae-D</t>
  </si>
  <si>
    <t>Dead lizard (Gambelia wislizenii)</t>
  </si>
  <si>
    <t>Tortoise scat</t>
  </si>
  <si>
    <t>Unknown plant spp.-D</t>
  </si>
  <si>
    <t>Total</t>
  </si>
  <si>
    <t>Individual variation in diet among adult female and male desert tortoises during the Third Phenological Period (1 June-30 June 1992).  File last modified 19 December 2014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m\/d\/yy"/>
  </numFmts>
  <fonts count="7" x14ac:knownFonts="1">
    <font>
      <sz val="10"/>
      <color indexed="8"/>
      <name val="Geneva"/>
    </font>
    <font>
      <i/>
      <sz val="10"/>
      <color indexed="8"/>
      <name val="Geneva"/>
    </font>
    <font>
      <sz val="9"/>
      <color indexed="8"/>
      <name val="Geneva"/>
    </font>
    <font>
      <b/>
      <sz val="9"/>
      <color indexed="8"/>
      <name val="Geneva"/>
    </font>
    <font>
      <i/>
      <sz val="9"/>
      <color indexed="8"/>
      <name val="Geneva"/>
    </font>
    <font>
      <b/>
      <sz val="10"/>
      <color rgb="FF000000"/>
      <name val="Geneva"/>
    </font>
    <font>
      <sz val="10"/>
      <color rgb="FF000000"/>
      <name val="Genev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 applyProtection="1">
      <protection locked="0"/>
    </xf>
    <xf numFmtId="0" fontId="0" fillId="0" borderId="0" xfId="0" applyProtection="1">
      <protection locked="0"/>
    </xf>
    <xf numFmtId="0" fontId="2" fillId="0" borderId="0" xfId="0" applyFont="1" applyAlignment="1" applyProtection="1">
      <alignment horizontal="right"/>
      <protection locked="0"/>
    </xf>
    <xf numFmtId="2" fontId="2" fillId="0" borderId="0" xfId="0" applyNumberFormat="1" applyFont="1" applyAlignment="1" applyProtection="1">
      <alignment horizontal="right"/>
      <protection locked="0"/>
    </xf>
    <xf numFmtId="0" fontId="3" fillId="0" borderId="0" xfId="0" applyFont="1" applyAlignment="1" applyProtection="1">
      <alignment horizontal="center"/>
      <protection locked="0"/>
    </xf>
    <xf numFmtId="0" fontId="2" fillId="0" borderId="0" xfId="0" applyFont="1" applyAlignment="1" applyProtection="1">
      <alignment horizontal="center"/>
      <protection locked="0"/>
    </xf>
    <xf numFmtId="0" fontId="3" fillId="0" borderId="0" xfId="0" applyFont="1" applyProtection="1">
      <protection locked="0"/>
    </xf>
    <xf numFmtId="0" fontId="3" fillId="0" borderId="0" xfId="0" applyFont="1" applyAlignment="1" applyProtection="1">
      <alignment horizontal="right"/>
      <protection locked="0"/>
    </xf>
    <xf numFmtId="2" fontId="3" fillId="0" borderId="0" xfId="0" applyNumberFormat="1" applyFont="1" applyAlignment="1" applyProtection="1">
      <alignment horizontal="right"/>
      <protection locked="0"/>
    </xf>
    <xf numFmtId="0" fontId="1" fillId="0" borderId="0" xfId="0" applyFont="1" applyProtection="1">
      <protection locked="0"/>
    </xf>
    <xf numFmtId="164" fontId="2" fillId="0" borderId="0" xfId="0" applyNumberFormat="1" applyFont="1" applyProtection="1">
      <protection locked="0"/>
    </xf>
    <xf numFmtId="0" fontId="0" fillId="0" borderId="0" xfId="0" applyAlignment="1" applyProtection="1">
      <alignment horizontal="center"/>
      <protection locked="0"/>
    </xf>
    <xf numFmtId="0" fontId="0" fillId="0" borderId="0" xfId="0" applyAlignment="1" applyProtection="1">
      <alignment horizontal="right"/>
      <protection locked="0"/>
    </xf>
    <xf numFmtId="0" fontId="5" fillId="0" borderId="0" xfId="0" applyFont="1"/>
    <xf numFmtId="0" fontId="4" fillId="0" borderId="0" xfId="0" applyFont="1" applyProtection="1">
      <protection locked="0"/>
    </xf>
    <xf numFmtId="0" fontId="6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4"/>
  <sheetViews>
    <sheetView tabSelected="1" defaultGridColor="0" colorId="8" zoomScale="125" zoomScaleNormal="125" zoomScalePageLayoutView="125" workbookViewId="0">
      <selection activeCell="A2" sqref="A2"/>
    </sheetView>
  </sheetViews>
  <sheetFormatPr baseColWidth="10" defaultRowHeight="14" customHeight="1" x14ac:dyDescent="0"/>
  <cols>
    <col min="1" max="1" width="9.5703125" customWidth="1"/>
    <col min="2" max="2" width="21.5703125" customWidth="1"/>
    <col min="3" max="3" width="8" customWidth="1"/>
    <col min="4" max="4" width="4.42578125" customWidth="1"/>
    <col min="5" max="6" width="8.7109375" customWidth="1"/>
    <col min="7" max="21" width="4.42578125" customWidth="1"/>
  </cols>
  <sheetData>
    <row r="1" spans="1:20" ht="14" customHeight="1">
      <c r="A1" s="16" t="s">
        <v>34</v>
      </c>
    </row>
    <row r="3" spans="1:20" ht="14" customHeight="1">
      <c r="A3" s="7" t="s">
        <v>26</v>
      </c>
    </row>
    <row r="4" spans="1:20" ht="14" customHeight="1">
      <c r="A4" s="7" t="s">
        <v>24</v>
      </c>
    </row>
    <row r="5" spans="1:20" ht="14" customHeight="1">
      <c r="A5" s="7"/>
    </row>
    <row r="6" spans="1:20" ht="14" customHeight="1">
      <c r="A6" s="1" t="s">
        <v>21</v>
      </c>
      <c r="B6" s="7" t="s">
        <v>0</v>
      </c>
      <c r="C6" s="7"/>
      <c r="D6" s="5"/>
      <c r="E6" s="8" t="s">
        <v>23</v>
      </c>
      <c r="F6" s="9" t="s">
        <v>25</v>
      </c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</row>
    <row r="7" spans="1:20" ht="14" customHeight="1">
      <c r="B7" s="15" t="s">
        <v>30</v>
      </c>
      <c r="C7" s="2"/>
      <c r="D7" s="2"/>
      <c r="E7" s="3">
        <v>695</v>
      </c>
      <c r="F7" s="4">
        <f>SUM(E7/2713)*100</f>
        <v>25.617397714706968</v>
      </c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</row>
    <row r="8" spans="1:20" ht="14" customHeight="1">
      <c r="B8" s="15" t="s">
        <v>5</v>
      </c>
      <c r="C8" s="2"/>
      <c r="D8" s="2"/>
      <c r="E8" s="3">
        <v>488</v>
      </c>
      <c r="F8" s="4">
        <f t="shared" ref="F8:F26" si="0">SUM(E8/2713)*100</f>
        <v>17.987467747880576</v>
      </c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</row>
    <row r="9" spans="1:20" ht="14" customHeight="1">
      <c r="B9" s="15" t="s">
        <v>14</v>
      </c>
      <c r="C9" s="2"/>
      <c r="D9" s="6"/>
      <c r="E9" s="3">
        <v>301</v>
      </c>
      <c r="F9" s="4">
        <f t="shared" si="0"/>
        <v>11.09472908219683</v>
      </c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</row>
    <row r="10" spans="1:20" ht="14" customHeight="1">
      <c r="B10" s="15" t="s">
        <v>2</v>
      </c>
      <c r="C10" s="2"/>
      <c r="D10" s="6"/>
      <c r="E10" s="3">
        <v>263</v>
      </c>
      <c r="F10" s="4">
        <f t="shared" si="0"/>
        <v>9.6940656100258007</v>
      </c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</row>
    <row r="11" spans="1:20" ht="14" customHeight="1">
      <c r="B11" s="15" t="s">
        <v>8</v>
      </c>
      <c r="C11" s="2"/>
      <c r="D11" s="2"/>
      <c r="E11" s="3">
        <v>258</v>
      </c>
      <c r="F11" s="4">
        <f t="shared" si="0"/>
        <v>9.5097677847401396</v>
      </c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</row>
    <row r="12" spans="1:20" ht="14" customHeight="1">
      <c r="B12" s="15" t="s">
        <v>6</v>
      </c>
      <c r="C12" s="2"/>
      <c r="D12" s="6"/>
      <c r="E12" s="3">
        <v>120</v>
      </c>
      <c r="F12" s="4">
        <f t="shared" si="0"/>
        <v>4.4231478068558792</v>
      </c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</row>
    <row r="13" spans="1:20" ht="14" customHeight="1">
      <c r="B13" s="15" t="s">
        <v>32</v>
      </c>
      <c r="C13" s="2"/>
      <c r="D13" s="2"/>
      <c r="E13" s="3">
        <v>105</v>
      </c>
      <c r="F13" s="4">
        <f t="shared" si="0"/>
        <v>3.8702543309988942</v>
      </c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</row>
    <row r="14" spans="1:20" ht="14" customHeight="1">
      <c r="B14" s="15" t="s">
        <v>10</v>
      </c>
      <c r="C14" s="2"/>
      <c r="D14" s="6"/>
      <c r="E14" s="3">
        <v>101</v>
      </c>
      <c r="F14" s="4">
        <f t="shared" si="0"/>
        <v>3.722816070770365</v>
      </c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</row>
    <row r="15" spans="1:20" ht="14" customHeight="1">
      <c r="B15" s="15" t="s">
        <v>17</v>
      </c>
      <c r="C15" s="2"/>
      <c r="D15" s="6"/>
      <c r="E15" s="3">
        <v>99</v>
      </c>
      <c r="F15" s="4">
        <f t="shared" si="0"/>
        <v>3.6490969406561007</v>
      </c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</row>
    <row r="16" spans="1:20" ht="14" customHeight="1">
      <c r="B16" s="15" t="s">
        <v>18</v>
      </c>
      <c r="C16" s="2"/>
      <c r="D16" s="6"/>
      <c r="E16" s="3">
        <v>83</v>
      </c>
      <c r="F16" s="4">
        <f t="shared" si="0"/>
        <v>3.0593438997419833</v>
      </c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</row>
    <row r="17" spans="1:21" ht="14" customHeight="1">
      <c r="B17" s="15" t="s">
        <v>13</v>
      </c>
      <c r="C17" s="2"/>
      <c r="D17" s="6"/>
      <c r="E17" s="3">
        <v>78</v>
      </c>
      <c r="F17" s="4">
        <f t="shared" si="0"/>
        <v>2.8750460744563213</v>
      </c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</row>
    <row r="18" spans="1:21" ht="14" customHeight="1">
      <c r="B18" s="15" t="s">
        <v>7</v>
      </c>
      <c r="C18" s="2"/>
      <c r="D18" s="6"/>
      <c r="E18" s="3">
        <v>28</v>
      </c>
      <c r="F18" s="4">
        <f t="shared" si="0"/>
        <v>1.0320678215997052</v>
      </c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</row>
    <row r="19" spans="1:21" ht="14" customHeight="1">
      <c r="B19" s="15" t="s">
        <v>31</v>
      </c>
      <c r="C19" s="2"/>
      <c r="D19" s="2"/>
      <c r="E19" s="3">
        <v>26</v>
      </c>
      <c r="F19" s="4">
        <f t="shared" si="0"/>
        <v>0.95834869148544044</v>
      </c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</row>
    <row r="20" spans="1:21" ht="14" customHeight="1">
      <c r="B20" s="15" t="s">
        <v>19</v>
      </c>
      <c r="C20" s="2"/>
      <c r="D20" s="6"/>
      <c r="E20" s="3">
        <v>21</v>
      </c>
      <c r="F20" s="4">
        <f t="shared" si="0"/>
        <v>0.77405086619977881</v>
      </c>
    </row>
    <row r="21" spans="1:21" ht="14" customHeight="1">
      <c r="B21" s="15" t="s">
        <v>4</v>
      </c>
      <c r="C21" s="2"/>
      <c r="D21" s="6"/>
      <c r="E21" s="3">
        <v>20</v>
      </c>
      <c r="F21" s="4">
        <f t="shared" si="0"/>
        <v>0.73719130114264653</v>
      </c>
    </row>
    <row r="22" spans="1:21" ht="14" customHeight="1">
      <c r="B22" s="15" t="s">
        <v>9</v>
      </c>
      <c r="C22" s="2"/>
      <c r="D22" s="6"/>
      <c r="E22" s="3">
        <v>16</v>
      </c>
      <c r="F22" s="4">
        <f t="shared" si="0"/>
        <v>0.58975304091411718</v>
      </c>
    </row>
    <row r="23" spans="1:21" ht="14" customHeight="1">
      <c r="B23" s="15" t="s">
        <v>20</v>
      </c>
      <c r="C23" s="2"/>
      <c r="D23" s="6"/>
      <c r="E23" s="3">
        <v>4</v>
      </c>
      <c r="F23" s="4">
        <f t="shared" si="0"/>
        <v>0.14743826022852929</v>
      </c>
    </row>
    <row r="24" spans="1:21" ht="14" customHeight="1">
      <c r="B24" s="15" t="s">
        <v>29</v>
      </c>
      <c r="C24" s="2"/>
      <c r="D24" s="2"/>
      <c r="E24" s="3">
        <v>4</v>
      </c>
      <c r="F24" s="4">
        <f t="shared" si="0"/>
        <v>0.14743826022852929</v>
      </c>
    </row>
    <row r="25" spans="1:21" ht="14" customHeight="1">
      <c r="B25" s="15" t="s">
        <v>16</v>
      </c>
      <c r="C25" s="2"/>
      <c r="D25" s="2"/>
      <c r="E25" s="3">
        <v>3</v>
      </c>
      <c r="F25" s="4">
        <f t="shared" si="0"/>
        <v>0.11057869517139698</v>
      </c>
    </row>
    <row r="26" spans="1:21" ht="14" customHeight="1">
      <c r="D26" t="s">
        <v>33</v>
      </c>
      <c r="E26" s="3">
        <f>SUM(E7:E25)</f>
        <v>2713</v>
      </c>
      <c r="F26" s="4">
        <f t="shared" si="0"/>
        <v>100</v>
      </c>
    </row>
    <row r="27" spans="1:21" ht="14" customHeight="1">
      <c r="E27" s="3"/>
      <c r="F27" s="4"/>
    </row>
    <row r="29" spans="1:21" ht="14" customHeight="1">
      <c r="A29" s="7" t="s">
        <v>27</v>
      </c>
    </row>
    <row r="31" spans="1:21" ht="14" customHeight="1">
      <c r="A31" s="1" t="s">
        <v>22</v>
      </c>
      <c r="B31" s="7" t="s">
        <v>0</v>
      </c>
      <c r="C31" s="7"/>
      <c r="D31" s="5"/>
      <c r="E31" s="8" t="s">
        <v>23</v>
      </c>
      <c r="F31" s="9" t="s">
        <v>25</v>
      </c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</row>
    <row r="32" spans="1:21" ht="14" customHeight="1">
      <c r="B32" s="15" t="s">
        <v>13</v>
      </c>
      <c r="C32" s="2"/>
      <c r="D32" s="6"/>
      <c r="E32" s="3">
        <v>3523</v>
      </c>
      <c r="F32" s="4">
        <f>SUM(E32/4222)*100</f>
        <v>83.443865466603512</v>
      </c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1"/>
    </row>
    <row r="33" spans="1:20" ht="14" customHeight="1">
      <c r="B33" s="15" t="s">
        <v>3</v>
      </c>
      <c r="C33" s="2"/>
      <c r="D33" s="6"/>
      <c r="E33" s="3">
        <v>257</v>
      </c>
      <c r="F33" s="4">
        <f t="shared" ref="F33:F44" si="1">SUM(E33/4222)*100</f>
        <v>6.0871624822359065</v>
      </c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</row>
    <row r="34" spans="1:20" ht="14" customHeight="1">
      <c r="B34" s="15" t="s">
        <v>2</v>
      </c>
      <c r="C34" s="2"/>
      <c r="D34" s="12"/>
      <c r="E34" s="13">
        <v>198</v>
      </c>
      <c r="F34" s="4">
        <f t="shared" si="1"/>
        <v>4.6897205116058744</v>
      </c>
      <c r="G34" s="6"/>
      <c r="H34" s="6"/>
    </row>
    <row r="35" spans="1:20" ht="14" customHeight="1">
      <c r="B35" s="15" t="s">
        <v>9</v>
      </c>
      <c r="C35" s="2"/>
      <c r="D35" s="2"/>
      <c r="E35" s="13">
        <v>103</v>
      </c>
      <c r="F35" s="4">
        <f t="shared" si="1"/>
        <v>2.4396020843202271</v>
      </c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</row>
    <row r="36" spans="1:20" ht="14" customHeight="1">
      <c r="B36" s="15" t="s">
        <v>14</v>
      </c>
      <c r="C36" s="2"/>
      <c r="D36" s="1"/>
      <c r="E36" s="3">
        <v>65</v>
      </c>
      <c r="F36" s="4">
        <f t="shared" si="1"/>
        <v>1.5395547134059688</v>
      </c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</row>
    <row r="37" spans="1:20" ht="14" customHeight="1">
      <c r="B37" s="15" t="s">
        <v>11</v>
      </c>
      <c r="C37" s="2"/>
      <c r="D37" s="6"/>
      <c r="E37" s="3">
        <v>25</v>
      </c>
      <c r="F37" s="4">
        <f t="shared" si="1"/>
        <v>0.59213642823306489</v>
      </c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</row>
    <row r="38" spans="1:20" ht="14" customHeight="1">
      <c r="B38" s="15" t="s">
        <v>10</v>
      </c>
      <c r="C38" s="2"/>
      <c r="D38" s="6"/>
      <c r="E38" s="3">
        <v>15</v>
      </c>
      <c r="F38" s="4">
        <f t="shared" si="1"/>
        <v>0.35528185693983894</v>
      </c>
      <c r="G38" s="12"/>
      <c r="H38" s="12"/>
    </row>
    <row r="39" spans="1:20" ht="14" customHeight="1">
      <c r="B39" s="15" t="s">
        <v>15</v>
      </c>
      <c r="C39" s="2"/>
      <c r="D39" s="6"/>
      <c r="E39" s="3">
        <v>13</v>
      </c>
      <c r="F39" s="4">
        <f t="shared" si="1"/>
        <v>0.30791094268119373</v>
      </c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</row>
    <row r="40" spans="1:20" ht="14" customHeight="1">
      <c r="B40" s="15" t="s">
        <v>31</v>
      </c>
      <c r="C40" s="2"/>
      <c r="D40" s="6"/>
      <c r="E40" s="3">
        <v>10</v>
      </c>
      <c r="F40" s="4">
        <f t="shared" si="1"/>
        <v>0.23685457129322599</v>
      </c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</row>
    <row r="41" spans="1:20" ht="14" customHeight="1">
      <c r="B41" s="15" t="s">
        <v>1</v>
      </c>
      <c r="C41" s="2"/>
      <c r="D41" s="6"/>
      <c r="E41" s="3">
        <v>7</v>
      </c>
      <c r="F41" s="4">
        <f t="shared" si="1"/>
        <v>0.16579819990525818</v>
      </c>
      <c r="G41" s="2"/>
      <c r="H41" s="2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</row>
    <row r="42" spans="1:20" ht="14" customHeight="1">
      <c r="B42" s="15" t="s">
        <v>4</v>
      </c>
      <c r="C42" s="2"/>
      <c r="D42" s="6"/>
      <c r="E42" s="3">
        <v>3</v>
      </c>
      <c r="F42" s="4">
        <f t="shared" si="1"/>
        <v>7.105637138796779E-2</v>
      </c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</row>
    <row r="43" spans="1:20" ht="14" customHeight="1">
      <c r="B43" s="15" t="s">
        <v>16</v>
      </c>
      <c r="C43" s="2"/>
      <c r="D43" s="6"/>
      <c r="E43" s="3">
        <v>3</v>
      </c>
      <c r="F43" s="4">
        <f t="shared" si="1"/>
        <v>7.105637138796779E-2</v>
      </c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</row>
    <row r="44" spans="1:20" ht="14" customHeight="1">
      <c r="B44" s="1"/>
      <c r="C44" s="2"/>
      <c r="D44" t="s">
        <v>33</v>
      </c>
      <c r="E44" s="3">
        <f>SUM(E32:E43)</f>
        <v>4222</v>
      </c>
      <c r="F44" s="4">
        <f t="shared" si="1"/>
        <v>100</v>
      </c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</row>
    <row r="45" spans="1:20" ht="14" customHeight="1">
      <c r="B45" s="1"/>
      <c r="C45" s="2"/>
      <c r="D45" s="6"/>
      <c r="E45" s="3"/>
      <c r="F45" s="4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</row>
    <row r="46" spans="1:20" ht="14" customHeight="1">
      <c r="D46" s="1"/>
      <c r="E46" s="3"/>
      <c r="F46" s="4"/>
      <c r="G46" s="1"/>
      <c r="H46" s="1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</row>
    <row r="47" spans="1:20" ht="14" customHeight="1">
      <c r="A47" s="14" t="s">
        <v>28</v>
      </c>
    </row>
    <row r="48" spans="1:20" ht="14" customHeight="1">
      <c r="A48" s="14"/>
    </row>
    <row r="49" spans="1:21" ht="14" customHeight="1">
      <c r="A49" s="11" t="s">
        <v>12</v>
      </c>
      <c r="B49" s="7" t="s">
        <v>0</v>
      </c>
      <c r="C49" s="7"/>
      <c r="D49" s="5"/>
      <c r="E49" s="8" t="s">
        <v>23</v>
      </c>
      <c r="F49" s="9" t="s">
        <v>25</v>
      </c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</row>
    <row r="50" spans="1:21" ht="14" customHeight="1">
      <c r="A50" s="1"/>
      <c r="B50" s="15" t="s">
        <v>6</v>
      </c>
      <c r="C50" s="2"/>
      <c r="D50" s="6"/>
      <c r="E50" s="3">
        <v>8</v>
      </c>
      <c r="F50" s="4">
        <v>100</v>
      </c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1"/>
    </row>
    <row r="51" spans="1:21" ht="14" customHeight="1">
      <c r="C51" s="10"/>
      <c r="D51" s="5"/>
      <c r="E51" s="8"/>
      <c r="F51" s="9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</row>
    <row r="52" spans="1:21" ht="14" customHeight="1">
      <c r="A52" s="11" t="s">
        <v>12</v>
      </c>
      <c r="B52" s="7" t="s">
        <v>0</v>
      </c>
      <c r="C52" s="7"/>
      <c r="D52" s="5"/>
      <c r="E52" s="8" t="s">
        <v>23</v>
      </c>
      <c r="F52" s="9" t="s">
        <v>25</v>
      </c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</row>
    <row r="53" spans="1:21" ht="14" customHeight="1">
      <c r="A53" s="1"/>
      <c r="B53" s="15" t="s">
        <v>6</v>
      </c>
      <c r="C53" s="2"/>
      <c r="D53" s="6"/>
      <c r="E53" s="3">
        <v>66</v>
      </c>
      <c r="F53" s="4">
        <v>100</v>
      </c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</row>
    <row r="54" spans="1:21" ht="14" customHeight="1">
      <c r="C54" s="10"/>
      <c r="D54" s="5"/>
      <c r="E54" s="8"/>
      <c r="F54" s="9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</row>
  </sheetData>
  <pageMargins left="0.46944444444444444" right="0.46944444444444444" top="0.5" bottom="0.5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covered_Sheet1</vt:lpstr>
    </vt:vector>
  </TitlesOfParts>
  <Company>University of Texas at Austi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partment of Zoology</dc:creator>
  <cp:lastModifiedBy>Bryan Jennings</cp:lastModifiedBy>
  <cp:lastPrinted>1998-12-12T10:48:46Z</cp:lastPrinted>
  <dcterms:created xsi:type="dcterms:W3CDTF">2013-09-29T14:03:07Z</dcterms:created>
  <dcterms:modified xsi:type="dcterms:W3CDTF">2014-12-19T13:52:22Z</dcterms:modified>
</cp:coreProperties>
</file>